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cm\scientific reports comments and edits\"/>
    </mc:Choice>
  </mc:AlternateContent>
  <xr:revisionPtr revIDLastSave="0" documentId="13_ncr:1_{B514A83F-D0CC-4747-9E23-61AFA8D14A87}" xr6:coauthVersionLast="47" xr6:coauthVersionMax="47" xr10:uidLastSave="{00000000-0000-0000-0000-000000000000}"/>
  <bookViews>
    <workbookView xWindow="-108" yWindow="-108" windowWidth="23256" windowHeight="12576" xr2:uid="{D84BD04F-41F4-4F04-B692-B69B3C920B5D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" uniqueCount="30">
  <si>
    <t>ug/mL</t>
  </si>
  <si>
    <t>Response</t>
  </si>
  <si>
    <t>X</t>
  </si>
  <si>
    <t>Y</t>
  </si>
  <si>
    <t>Ŷ</t>
  </si>
  <si>
    <t>Y/Ŷ</t>
  </si>
  <si>
    <t>Y-Ŷ</t>
  </si>
  <si>
    <t>(Y-Ŷ)2</t>
  </si>
  <si>
    <t>X2</t>
  </si>
  <si>
    <t>found</t>
  </si>
  <si>
    <t>%Recovery</t>
  </si>
  <si>
    <t xml:space="preserve"> </t>
  </si>
  <si>
    <t>n</t>
  </si>
  <si>
    <t>n-2</t>
  </si>
  <si>
    <t>r</t>
  </si>
  <si>
    <t>a intercept</t>
  </si>
  <si>
    <t>b slope</t>
  </si>
  <si>
    <t>SD</t>
  </si>
  <si>
    <t>Mean(X¯)</t>
  </si>
  <si>
    <t>%RSD</t>
  </si>
  <si>
    <t>% Error</t>
  </si>
  <si>
    <t>Σ(Y-Ŷ)2</t>
  </si>
  <si>
    <t>Σ(Y-Ŷ)2/n-2</t>
  </si>
  <si>
    <t>Sy/x</t>
  </si>
  <si>
    <t>ΣX2</t>
  </si>
  <si>
    <t>Σ(X-X¯)2</t>
  </si>
  <si>
    <t>Sa</t>
  </si>
  <si>
    <t>Sb</t>
  </si>
  <si>
    <t>LOD</t>
  </si>
  <si>
    <t>LO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4.1365046535677352E-2"/>
          <c:y val="3.5593220338983052E-2"/>
          <c:w val="0.93898655635987593"/>
          <c:h val="0.8949152542372881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6382702141944421"/>
                  <c:y val="3.0260793721425299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[1]Bulk!$A$3:$A$10</c:f>
              <c:numCache>
                <c:formatCode>General</c:formatCode>
                <c:ptCount val="8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xVal>
          <c:yVal>
            <c:numRef>
              <c:f>[1]Bulk!$B$3:$B$10</c:f>
              <c:numCache>
                <c:formatCode>General</c:formatCode>
                <c:ptCount val="8"/>
                <c:pt idx="0">
                  <c:v>125</c:v>
                </c:pt>
                <c:pt idx="1">
                  <c:v>165</c:v>
                </c:pt>
                <c:pt idx="2">
                  <c:v>250</c:v>
                </c:pt>
                <c:pt idx="3">
                  <c:v>335</c:v>
                </c:pt>
                <c:pt idx="4">
                  <c:v>414</c:v>
                </c:pt>
                <c:pt idx="5">
                  <c:v>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F5-4592-B0F1-73FF9781BB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344975"/>
        <c:axId val="1"/>
      </c:scatterChart>
      <c:valAx>
        <c:axId val="1643449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344975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8580120" y="533401"/>
    <xdr:ext cx="6835140" cy="3741419"/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EB49742-255B-4CD2-8FAA-459D99EA6BBC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m/Copy%20of%20acemetacin%20calibration%20with%20acriflavin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ulk (5)"/>
      <sheetName val="Bulk (4)"/>
      <sheetName val="Bulk (3)"/>
      <sheetName val="Bulk (2)"/>
      <sheetName val="Bulk"/>
      <sheetName val="Calibration Equation"/>
      <sheetName val="precision"/>
      <sheetName val="Sheet1"/>
    </sheetNames>
    <sheetDataSet>
      <sheetData sheetId="0"/>
      <sheetData sheetId="1"/>
      <sheetData sheetId="2"/>
      <sheetData sheetId="3"/>
      <sheetData sheetId="4">
        <row r="3">
          <cell r="A3">
            <v>2</v>
          </cell>
          <cell r="B3">
            <v>125</v>
          </cell>
        </row>
        <row r="4">
          <cell r="A4">
            <v>4</v>
          </cell>
          <cell r="B4">
            <v>165</v>
          </cell>
        </row>
        <row r="5">
          <cell r="A5">
            <v>8</v>
          </cell>
          <cell r="B5">
            <v>250</v>
          </cell>
        </row>
        <row r="6">
          <cell r="A6">
            <v>12</v>
          </cell>
          <cell r="B6">
            <v>335</v>
          </cell>
        </row>
        <row r="7">
          <cell r="A7">
            <v>16</v>
          </cell>
          <cell r="B7">
            <v>414</v>
          </cell>
        </row>
        <row r="8">
          <cell r="A8">
            <v>20</v>
          </cell>
          <cell r="B8">
            <v>491</v>
          </cell>
        </row>
      </sheetData>
      <sheetData sheetId="5" refreshError="1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D6D76-D96C-447C-8247-D23B528392FE}">
  <dimension ref="A2:I22"/>
  <sheetViews>
    <sheetView tabSelected="1" workbookViewId="0">
      <selection activeCell="K16" sqref="K16"/>
    </sheetView>
  </sheetViews>
  <sheetFormatPr defaultRowHeight="14.4" x14ac:dyDescent="0.3"/>
  <sheetData>
    <row r="2" spans="1:9" x14ac:dyDescent="0.3">
      <c r="A2" s="2" t="s">
        <v>0</v>
      </c>
      <c r="B2" s="2" t="s">
        <v>1</v>
      </c>
    </row>
    <row r="3" spans="1:9" x14ac:dyDescent="0.3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</row>
    <row r="4" spans="1:9" x14ac:dyDescent="0.3">
      <c r="A4" s="1">
        <v>2</v>
      </c>
      <c r="B4" s="1">
        <v>125</v>
      </c>
      <c r="C4" s="1">
        <v>126.0959</v>
      </c>
      <c r="D4" s="1">
        <v>0.991309</v>
      </c>
      <c r="E4" s="1">
        <v>-1.0959000000000003</v>
      </c>
      <c r="F4" s="1">
        <v>1.2009968100000008</v>
      </c>
      <c r="G4" s="1">
        <v>4</v>
      </c>
      <c r="H4" s="1">
        <v>1.9830000000000001</v>
      </c>
      <c r="I4" s="1">
        <v>99.15</v>
      </c>
    </row>
    <row r="5" spans="1:9" x14ac:dyDescent="0.3">
      <c r="A5" s="1">
        <v>4</v>
      </c>
      <c r="B5" s="1">
        <v>165</v>
      </c>
      <c r="C5" s="1">
        <v>167.03289999999998</v>
      </c>
      <c r="D5" s="1">
        <v>0.98782899999999996</v>
      </c>
      <c r="E5" s="1">
        <v>-2.0328999999999837</v>
      </c>
      <c r="F5" s="1">
        <v>4.1326824099999335</v>
      </c>
      <c r="G5" s="1">
        <v>16</v>
      </c>
      <c r="H5" s="1">
        <v>3.9510000000000001</v>
      </c>
      <c r="I5" s="1">
        <v>98.78</v>
      </c>
    </row>
    <row r="6" spans="1:9" x14ac:dyDescent="0.3">
      <c r="A6" s="1">
        <v>8</v>
      </c>
      <c r="B6" s="1">
        <v>250</v>
      </c>
      <c r="C6" s="1">
        <v>248.90690000000001</v>
      </c>
      <c r="D6" s="1">
        <v>1.004392</v>
      </c>
      <c r="E6" s="1">
        <v>1.0930999999999926</v>
      </c>
      <c r="F6" s="1">
        <v>1.194867609999984</v>
      </c>
      <c r="G6" s="1">
        <v>64</v>
      </c>
      <c r="H6" s="1">
        <v>8.0350000000000001</v>
      </c>
      <c r="I6" s="1">
        <v>100.44</v>
      </c>
    </row>
    <row r="7" spans="1:9" x14ac:dyDescent="0.3">
      <c r="A7" s="1">
        <v>12</v>
      </c>
      <c r="B7" s="1">
        <v>335</v>
      </c>
      <c r="C7" s="1">
        <v>330.78089999999997</v>
      </c>
      <c r="D7" s="1">
        <v>1.0127550000000001</v>
      </c>
      <c r="E7" s="1">
        <v>4.2191000000000258</v>
      </c>
      <c r="F7" s="1">
        <v>17.800804810000219</v>
      </c>
      <c r="G7" s="1">
        <v>144</v>
      </c>
      <c r="H7" s="1">
        <v>12.153</v>
      </c>
      <c r="I7" s="1">
        <v>101.28</v>
      </c>
    </row>
    <row r="8" spans="1:9" x14ac:dyDescent="0.3">
      <c r="A8" s="1">
        <v>16</v>
      </c>
      <c r="B8" s="1">
        <v>414</v>
      </c>
      <c r="C8" s="1">
        <v>412.6549</v>
      </c>
      <c r="D8" s="1">
        <v>1.00326</v>
      </c>
      <c r="E8" s="1">
        <v>1.3451000000000022</v>
      </c>
      <c r="F8" s="1">
        <v>1.8092940100000059</v>
      </c>
      <c r="G8" s="1">
        <v>256</v>
      </c>
      <c r="H8" s="1">
        <v>16.052</v>
      </c>
      <c r="I8" s="1">
        <v>100.33</v>
      </c>
    </row>
    <row r="9" spans="1:9" x14ac:dyDescent="0.3">
      <c r="A9" s="1">
        <v>20</v>
      </c>
      <c r="B9" s="1">
        <v>491</v>
      </c>
      <c r="C9" s="1">
        <v>494.52890000000002</v>
      </c>
      <c r="D9" s="1">
        <v>0.99286399999999997</v>
      </c>
      <c r="E9" s="1">
        <v>-3.5289000000000215</v>
      </c>
      <c r="F9" s="1">
        <v>12.453135210000152</v>
      </c>
      <c r="G9" s="1">
        <v>400</v>
      </c>
      <c r="H9" s="1">
        <v>19.856999999999999</v>
      </c>
      <c r="I9" s="1">
        <v>99.29</v>
      </c>
    </row>
    <row r="13" spans="1:9" x14ac:dyDescent="0.3">
      <c r="E13" t="s">
        <v>11</v>
      </c>
    </row>
    <row r="14" spans="1:9" x14ac:dyDescent="0.3">
      <c r="A14" s="1" t="s">
        <v>12</v>
      </c>
      <c r="B14" s="1" t="s">
        <v>13</v>
      </c>
      <c r="C14" s="1" t="s">
        <v>14</v>
      </c>
      <c r="D14" s="1" t="s">
        <v>15</v>
      </c>
      <c r="E14" s="1" t="s">
        <v>16</v>
      </c>
      <c r="F14" s="1" t="s">
        <v>17</v>
      </c>
      <c r="G14" s="1" t="s">
        <v>18</v>
      </c>
      <c r="H14" s="1" t="s">
        <v>19</v>
      </c>
      <c r="I14" s="1" t="s">
        <v>20</v>
      </c>
    </row>
    <row r="15" spans="1:9" x14ac:dyDescent="0.3">
      <c r="A15" s="1">
        <v>6</v>
      </c>
      <c r="B15" s="1">
        <v>4</v>
      </c>
      <c r="C15" s="1">
        <v>0.99981077949601171</v>
      </c>
      <c r="D15" s="1">
        <v>85.158904109589002</v>
      </c>
      <c r="E15" s="1">
        <v>20.468493150684935</v>
      </c>
      <c r="F15" s="1">
        <v>0.95599999999999996</v>
      </c>
      <c r="G15" s="1">
        <v>99.87833333333333</v>
      </c>
      <c r="H15" s="1">
        <v>0.95699999999999996</v>
      </c>
      <c r="I15" s="1">
        <v>0.39</v>
      </c>
    </row>
    <row r="16" spans="1:9" x14ac:dyDescent="0.3">
      <c r="A16" s="1"/>
      <c r="B16" s="1"/>
      <c r="C16" s="1">
        <v>0.99980000000000002</v>
      </c>
      <c r="D16" s="1">
        <v>85.158900000000003</v>
      </c>
      <c r="E16" s="1">
        <v>20.468499999999999</v>
      </c>
      <c r="F16" s="1"/>
      <c r="G16" s="1"/>
      <c r="H16" s="1"/>
      <c r="I16" s="1"/>
    </row>
    <row r="19" spans="1:9" x14ac:dyDescent="0.3">
      <c r="A19" s="1" t="s">
        <v>21</v>
      </c>
      <c r="B19" s="1" t="s">
        <v>22</v>
      </c>
      <c r="C19" s="1" t="s">
        <v>23</v>
      </c>
      <c r="D19" s="1" t="s">
        <v>24</v>
      </c>
      <c r="E19" s="1" t="s">
        <v>25</v>
      </c>
      <c r="F19" s="1" t="s">
        <v>26</v>
      </c>
      <c r="G19" s="1" t="s">
        <v>27</v>
      </c>
      <c r="H19" s="1" t="s">
        <v>28</v>
      </c>
      <c r="I19" s="1" t="s">
        <v>29</v>
      </c>
    </row>
    <row r="20" spans="1:9" x14ac:dyDescent="0.3">
      <c r="A20" s="1">
        <v>38.591780860000299</v>
      </c>
      <c r="B20" s="1">
        <v>9.6479452150000746</v>
      </c>
      <c r="C20" s="1">
        <v>3.1061141664465706</v>
      </c>
      <c r="D20" s="1">
        <v>884</v>
      </c>
      <c r="E20" s="1">
        <v>243.33333333333331</v>
      </c>
      <c r="F20" s="1">
        <v>0.60547945205479459</v>
      </c>
      <c r="G20" s="1">
        <v>15.59914527573012</v>
      </c>
      <c r="H20" s="1">
        <v>0.38966826835296214</v>
      </c>
      <c r="I20" s="1">
        <v>1.1808129344029157</v>
      </c>
    </row>
    <row r="21" spans="1:9" x14ac:dyDescent="0.3">
      <c r="A21" s="1"/>
      <c r="B21" s="1"/>
      <c r="C21" s="1"/>
      <c r="D21" s="1"/>
      <c r="E21" s="1"/>
      <c r="F21" s="1">
        <v>0.77812560172172374</v>
      </c>
      <c r="G21" s="1">
        <v>0.19912079229617846</v>
      </c>
      <c r="H21" s="1"/>
      <c r="I21" s="1"/>
    </row>
    <row r="22" spans="1:9" x14ac:dyDescent="0.3">
      <c r="A22" s="1"/>
      <c r="B22" s="1"/>
      <c r="C22" s="1"/>
      <c r="D22" s="1"/>
      <c r="E22" s="1"/>
      <c r="F22" s="1">
        <v>2.4169469547826079</v>
      </c>
      <c r="G22" s="1"/>
      <c r="H22" s="1"/>
      <c r="I22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-Hoda</dc:creator>
  <cp:lastModifiedBy>El-Hoda</cp:lastModifiedBy>
  <dcterms:created xsi:type="dcterms:W3CDTF">2023-01-12T22:40:36Z</dcterms:created>
  <dcterms:modified xsi:type="dcterms:W3CDTF">2023-01-19T23:37:46Z</dcterms:modified>
</cp:coreProperties>
</file>